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cawthorn/Cawthorn_Lab Dropbox/Cawthorn_Lab_Manuscripts/2025 - OPTIMAT PheWAS/Paper_submission/Nature Communications final submission July 2025/Supplementary data_NCOMMS-25-16128C/"/>
    </mc:Choice>
  </mc:AlternateContent>
  <xr:revisionPtr revIDLastSave="0" documentId="13_ncr:1_{EF8CF704-BDF4-A745-9EAC-B2F49A209343}" xr6:coauthVersionLast="47" xr6:coauthVersionMax="47" xr10:uidLastSave="{00000000-0000-0000-0000-000000000000}"/>
  <bookViews>
    <workbookView xWindow="0" yWindow="500" windowWidth="28800" windowHeight="16100" xr2:uid="{B681DCC8-A73A-46A4-92E2-161F033FF52D}"/>
  </bookViews>
  <sheets>
    <sheet name="Supplementary Data 3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6" i="1" l="1"/>
  <c r="T26" i="1"/>
  <c r="S26" i="1"/>
  <c r="U25" i="1"/>
  <c r="T25" i="1"/>
  <c r="S25" i="1"/>
  <c r="U24" i="1"/>
  <c r="T24" i="1"/>
  <c r="S24" i="1"/>
  <c r="U23" i="1"/>
  <c r="T23" i="1"/>
  <c r="S23" i="1"/>
  <c r="U22" i="1"/>
  <c r="T22" i="1"/>
  <c r="S22" i="1"/>
  <c r="U21" i="1"/>
  <c r="T21" i="1"/>
  <c r="S21" i="1"/>
  <c r="U20" i="1"/>
  <c r="T20" i="1"/>
  <c r="S20" i="1"/>
  <c r="U19" i="1"/>
  <c r="T19" i="1"/>
  <c r="S19" i="1"/>
  <c r="U18" i="1"/>
  <c r="T18" i="1"/>
  <c r="S18" i="1"/>
  <c r="U17" i="1"/>
  <c r="T17" i="1"/>
  <c r="S17" i="1"/>
  <c r="U16" i="1"/>
  <c r="T16" i="1"/>
  <c r="S16" i="1"/>
  <c r="U15" i="1"/>
  <c r="T15" i="1"/>
  <c r="S15" i="1"/>
  <c r="U14" i="1"/>
  <c r="T14" i="1"/>
  <c r="S14" i="1"/>
  <c r="U13" i="1"/>
  <c r="T13" i="1"/>
  <c r="S13" i="1"/>
  <c r="U12" i="1"/>
  <c r="T12" i="1"/>
  <c r="S12" i="1"/>
  <c r="U11" i="1"/>
  <c r="T11" i="1"/>
  <c r="S11" i="1"/>
  <c r="U10" i="1"/>
  <c r="T10" i="1"/>
  <c r="S10" i="1"/>
  <c r="U9" i="1"/>
  <c r="T9" i="1"/>
  <c r="S9" i="1"/>
  <c r="U8" i="1"/>
  <c r="T8" i="1"/>
  <c r="S8" i="1"/>
  <c r="U7" i="1"/>
  <c r="T7" i="1"/>
  <c r="S7" i="1"/>
  <c r="U6" i="1"/>
  <c r="T6" i="1"/>
  <c r="S6" i="1"/>
  <c r="U5" i="1"/>
  <c r="T5" i="1"/>
  <c r="S5" i="1"/>
  <c r="U4" i="1"/>
  <c r="T4" i="1"/>
  <c r="S4" i="1"/>
  <c r="U3" i="1"/>
  <c r="T3" i="1"/>
  <c r="S3" i="1"/>
</calcChain>
</file>

<file path=xl/sharedStrings.xml><?xml version="1.0" encoding="utf-8"?>
<sst xmlns="http://schemas.openxmlformats.org/spreadsheetml/2006/main" count="70" uniqueCount="32">
  <si>
    <t>Bone region</t>
  </si>
  <si>
    <t>Method</t>
  </si>
  <si>
    <t>nSNPs_noBMI</t>
  </si>
  <si>
    <t>Beta_noBMI</t>
  </si>
  <si>
    <t>SE_noBMI</t>
  </si>
  <si>
    <t>P-value_noBMI</t>
  </si>
  <si>
    <t>FDR-Q_noBMI</t>
  </si>
  <si>
    <t>OR_noBMI</t>
  </si>
  <si>
    <t>OR_95%CI_L_noBMI</t>
  </si>
  <si>
    <t>OR_95%CI_U_noBMI</t>
  </si>
  <si>
    <t>nSNPs_BMI</t>
  </si>
  <si>
    <t>Beta_BMI</t>
  </si>
  <si>
    <t>SE_BMI</t>
  </si>
  <si>
    <t>P-value_BMI</t>
  </si>
  <si>
    <t>FDR-Q_BMI</t>
  </si>
  <si>
    <t>OR_BMI</t>
  </si>
  <si>
    <t>OR_95%CI_L_BMI</t>
  </si>
  <si>
    <t>OR_95%CI_U_BMI</t>
  </si>
  <si>
    <t>Beta_diff</t>
  </si>
  <si>
    <t>OR_diff</t>
  </si>
  <si>
    <t>FDR-Q_diff</t>
  </si>
  <si>
    <t>Femoral head</t>
  </si>
  <si>
    <t>MR Horse</t>
  </si>
  <si>
    <t>IVW</t>
  </si>
  <si>
    <t>MR Egger</t>
  </si>
  <si>
    <t>Weighted median</t>
  </si>
  <si>
    <t>Simple mode</t>
  </si>
  <si>
    <t>Weighted mode</t>
  </si>
  <si>
    <t>Total hip</t>
  </si>
  <si>
    <t>Diaphysis</t>
  </si>
  <si>
    <t>Spine</t>
  </si>
  <si>
    <t>Supplementary Data 34. Comparison of MR results for T2D in BMFF with/without BMI adjustment (r2&lt;0.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64" fontId="1" fillId="0" borderId="0" xfId="0" applyNumberFormat="1" applyFont="1" applyAlignment="1">
      <alignment horizontal="left"/>
    </xf>
    <xf numFmtId="164" fontId="1" fillId="0" borderId="2" xfId="0" applyNumberFormat="1" applyFont="1" applyBorder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1" fontId="1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637E-7D22-4689-8710-3C51185AD03D}">
  <dimension ref="A1:U39"/>
  <sheetViews>
    <sheetView tabSelected="1" zoomScale="98" zoomScaleNormal="98" workbookViewId="0">
      <selection activeCell="A2" sqref="A2"/>
    </sheetView>
  </sheetViews>
  <sheetFormatPr baseColWidth="10" defaultColWidth="13.5" defaultRowHeight="15" x14ac:dyDescent="0.2"/>
  <cols>
    <col min="1" max="1" width="13.5" style="3"/>
    <col min="2" max="2" width="16.1640625" style="3" bestFit="1" customWidth="1"/>
    <col min="3" max="3" width="12.83203125" style="3" bestFit="1" customWidth="1"/>
    <col min="4" max="4" width="11.1640625" style="3" bestFit="1" customWidth="1"/>
    <col min="5" max="5" width="9.33203125" style="3" bestFit="1" customWidth="1"/>
    <col min="6" max="6" width="13.5" style="3"/>
    <col min="7" max="7" width="12.83203125" style="3" bestFit="1" customWidth="1"/>
    <col min="8" max="8" width="9.83203125" style="3" bestFit="1" customWidth="1"/>
    <col min="9" max="9" width="17.83203125" style="3" bestFit="1" customWidth="1"/>
    <col min="10" max="10" width="18.5" style="3" bestFit="1" customWidth="1"/>
    <col min="11" max="11" width="10.5" style="3" bestFit="1" customWidth="1"/>
    <col min="12" max="12" width="9" style="3" bestFit="1" customWidth="1"/>
    <col min="13" max="13" width="7.1640625" style="3" bestFit="1" customWidth="1"/>
    <col min="14" max="14" width="11.5" style="3" bestFit="1" customWidth="1"/>
    <col min="15" max="15" width="10.5" style="3" bestFit="1" customWidth="1"/>
    <col min="16" max="16" width="7.5" style="3" bestFit="1" customWidth="1"/>
    <col min="17" max="17" width="15.5" style="3" bestFit="1" customWidth="1"/>
    <col min="18" max="18" width="16.1640625" style="3" bestFit="1" customWidth="1"/>
    <col min="19" max="19" width="10.83203125" style="3" customWidth="1"/>
    <col min="20" max="20" width="11.83203125" style="3" customWidth="1"/>
    <col min="21" max="16384" width="13.5" style="3"/>
  </cols>
  <sheetData>
    <row r="1" spans="1:21" x14ac:dyDescent="0.2">
      <c r="A1" s="3" t="s">
        <v>31</v>
      </c>
    </row>
    <row r="2" spans="1:21" s="4" customFormat="1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7" t="s">
        <v>5</v>
      </c>
      <c r="G2" s="7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</row>
    <row r="3" spans="1:21" s="4" customFormat="1" x14ac:dyDescent="0.2">
      <c r="A3" s="4" t="s">
        <v>21</v>
      </c>
      <c r="B3" s="4" t="s">
        <v>22</v>
      </c>
      <c r="C3" s="4">
        <v>15</v>
      </c>
      <c r="D3" s="1">
        <v>3.5000000000000003E-2</v>
      </c>
      <c r="E3" s="1">
        <v>6.0999999999999999E-2</v>
      </c>
      <c r="F3" s="1">
        <v>0.56612311937081305</v>
      </c>
      <c r="G3" s="1">
        <v>0.82133333333333303</v>
      </c>
      <c r="H3" s="1">
        <v>1.03561970879962</v>
      </c>
      <c r="I3" s="1">
        <v>0.91943125609512499</v>
      </c>
      <c r="J3" s="1">
        <v>1.16416023643211</v>
      </c>
      <c r="K3" s="4">
        <v>15</v>
      </c>
      <c r="L3" s="1">
        <v>7.1999999999999995E-2</v>
      </c>
      <c r="M3" s="1">
        <v>5.3999999999999999E-2</v>
      </c>
      <c r="N3" s="1">
        <v>0.182422439451736</v>
      </c>
      <c r="O3" s="1">
        <v>0.39709090909090899</v>
      </c>
      <c r="P3" s="1">
        <v>0.93053089581120596</v>
      </c>
      <c r="Q3" s="1">
        <v>0.96753855958903201</v>
      </c>
      <c r="R3" s="1">
        <v>1.1972173631218099</v>
      </c>
      <c r="S3" s="1">
        <f>L3-D3</f>
        <v>3.6999999999999991E-2</v>
      </c>
      <c r="T3" s="1">
        <f>P3-H3</f>
        <v>-0.10508881298841399</v>
      </c>
      <c r="U3" s="1">
        <f>O3-G3</f>
        <v>-0.42424242424242403</v>
      </c>
    </row>
    <row r="4" spans="1:21" s="4" customFormat="1" x14ac:dyDescent="0.2">
      <c r="A4" s="4" t="s">
        <v>21</v>
      </c>
      <c r="B4" s="4" t="s">
        <v>23</v>
      </c>
      <c r="C4" s="4">
        <v>15</v>
      </c>
      <c r="D4" s="1">
        <v>8.2267227823136793E-2</v>
      </c>
      <c r="E4" s="1">
        <v>5.8158588359423502E-2</v>
      </c>
      <c r="F4" s="1">
        <v>0.15720553907194801</v>
      </c>
      <c r="G4" s="1">
        <v>0.39490909090909099</v>
      </c>
      <c r="H4" s="1">
        <v>1.08574591258276</v>
      </c>
      <c r="I4" s="1">
        <v>0.96877430910344997</v>
      </c>
      <c r="J4" s="1">
        <v>1.2168408840043701</v>
      </c>
      <c r="K4" s="4">
        <v>15</v>
      </c>
      <c r="L4" s="1">
        <v>6.2413676737407699E-2</v>
      </c>
      <c r="M4" s="1">
        <v>5.6497392604969401E-2</v>
      </c>
      <c r="N4" s="1">
        <v>0.26928187673265702</v>
      </c>
      <c r="O4" s="1">
        <v>0.49661538461538501</v>
      </c>
      <c r="P4" s="1">
        <v>1.0644025722491901</v>
      </c>
      <c r="Q4" s="1">
        <v>0.95282767750095099</v>
      </c>
      <c r="R4" s="1">
        <v>1.1890427435758</v>
      </c>
      <c r="S4" s="1">
        <f t="shared" ref="S4:S26" si="0">L4-D4</f>
        <v>-1.9853551085729094E-2</v>
      </c>
      <c r="T4" s="1">
        <f t="shared" ref="T4:T26" si="1">P4-H4</f>
        <v>-2.1343340333569882E-2</v>
      </c>
      <c r="U4" s="1">
        <f t="shared" ref="U4:U26" si="2">O4-G4</f>
        <v>0.10170629370629403</v>
      </c>
    </row>
    <row r="5" spans="1:21" s="4" customFormat="1" x14ac:dyDescent="0.2">
      <c r="A5" s="4" t="s">
        <v>21</v>
      </c>
      <c r="B5" s="4" t="s">
        <v>24</v>
      </c>
      <c r="C5" s="4">
        <v>15</v>
      </c>
      <c r="D5" s="1">
        <v>0.45261223095176301</v>
      </c>
      <c r="E5" s="1">
        <v>0.25486935031123698</v>
      </c>
      <c r="F5" s="1">
        <v>9.9153794868991493E-2</v>
      </c>
      <c r="G5" s="1">
        <v>0.39490909090909099</v>
      </c>
      <c r="H5" s="1">
        <v>1.57241433467099</v>
      </c>
      <c r="I5" s="1">
        <v>0.95415256812771498</v>
      </c>
      <c r="J5" s="1">
        <v>2.5912908715746101</v>
      </c>
      <c r="K5" s="4">
        <v>15</v>
      </c>
      <c r="L5" s="1">
        <v>-1.4415410019607999E-2</v>
      </c>
      <c r="M5" s="1">
        <v>0.24458724669236501</v>
      </c>
      <c r="N5" s="1">
        <v>0.95389808858405201</v>
      </c>
      <c r="O5" s="1">
        <v>0.97799999999999998</v>
      </c>
      <c r="P5" s="1">
        <v>0.98568799453408396</v>
      </c>
      <c r="Q5" s="1">
        <v>0.61029891726470598</v>
      </c>
      <c r="R5" s="1">
        <v>1.5919753338628599</v>
      </c>
      <c r="S5" s="1">
        <f t="shared" si="0"/>
        <v>-0.46702764097137101</v>
      </c>
      <c r="T5" s="1">
        <f t="shared" si="1"/>
        <v>-0.58672634013690605</v>
      </c>
      <c r="U5" s="1">
        <f t="shared" si="2"/>
        <v>0.58309090909090899</v>
      </c>
    </row>
    <row r="6" spans="1:21" s="4" customFormat="1" x14ac:dyDescent="0.2">
      <c r="A6" s="4" t="s">
        <v>21</v>
      </c>
      <c r="B6" s="4" t="s">
        <v>25</v>
      </c>
      <c r="C6" s="4">
        <v>15</v>
      </c>
      <c r="D6" s="1">
        <v>8.4813133579434E-2</v>
      </c>
      <c r="E6" s="1">
        <v>6.3356009171646799E-2</v>
      </c>
      <c r="F6" s="1">
        <v>0.18067635439759799</v>
      </c>
      <c r="G6" s="1">
        <v>0.39490909090909099</v>
      </c>
      <c r="H6" s="1">
        <v>1.08851364104444</v>
      </c>
      <c r="I6" s="1">
        <v>0.96140007607105005</v>
      </c>
      <c r="J6" s="1">
        <v>1.2324337975736299</v>
      </c>
      <c r="K6" s="4">
        <v>15</v>
      </c>
      <c r="L6" s="1">
        <v>9.3642690473509094E-2</v>
      </c>
      <c r="M6" s="1">
        <v>6.3694740381564904E-2</v>
      </c>
      <c r="N6" s="1">
        <v>0.141513192470161</v>
      </c>
      <c r="O6" s="1">
        <v>0.34079999999999999</v>
      </c>
      <c r="P6" s="1">
        <v>1.0981672901727999</v>
      </c>
      <c r="Q6" s="1">
        <v>0.96928266597816803</v>
      </c>
      <c r="R6" s="1">
        <v>1.2441895842514099</v>
      </c>
      <c r="S6" s="1">
        <f t="shared" si="0"/>
        <v>8.829556894075094E-3</v>
      </c>
      <c r="T6" s="1">
        <f t="shared" si="1"/>
        <v>9.6536491283598647E-3</v>
      </c>
      <c r="U6" s="1">
        <f t="shared" si="2"/>
        <v>-5.4109090909090996E-2</v>
      </c>
    </row>
    <row r="7" spans="1:21" s="4" customFormat="1" x14ac:dyDescent="0.2">
      <c r="A7" s="4" t="s">
        <v>21</v>
      </c>
      <c r="B7" s="4" t="s">
        <v>26</v>
      </c>
      <c r="C7" s="4">
        <v>15</v>
      </c>
      <c r="D7" s="1">
        <v>5.1767564520846097E-2</v>
      </c>
      <c r="E7" s="1">
        <v>0.124658689768064</v>
      </c>
      <c r="F7" s="1">
        <v>0.68423530409811795</v>
      </c>
      <c r="G7" s="1">
        <v>0.86399999999999999</v>
      </c>
      <c r="H7" s="1">
        <v>1.0531309290706901</v>
      </c>
      <c r="I7" s="1">
        <v>0.82484196594704196</v>
      </c>
      <c r="J7" s="1">
        <v>1.3446027233736899</v>
      </c>
      <c r="K7" s="4">
        <v>15</v>
      </c>
      <c r="L7" s="1">
        <v>0.111141400374508</v>
      </c>
      <c r="M7" s="1">
        <v>0.113322855078811</v>
      </c>
      <c r="N7" s="1">
        <v>0.34336138710080899</v>
      </c>
      <c r="O7" s="1">
        <v>0.54879999999999995</v>
      </c>
      <c r="P7" s="1">
        <v>1.1175529180839201</v>
      </c>
      <c r="Q7" s="1">
        <v>0.89496434849904205</v>
      </c>
      <c r="R7" s="1">
        <v>1.39550198486954</v>
      </c>
      <c r="S7" s="1">
        <f t="shared" si="0"/>
        <v>5.9373835853661898E-2</v>
      </c>
      <c r="T7" s="1">
        <f t="shared" si="1"/>
        <v>6.4421989013230041E-2</v>
      </c>
      <c r="U7" s="1">
        <f t="shared" si="2"/>
        <v>-0.31520000000000004</v>
      </c>
    </row>
    <row r="8" spans="1:21" s="4" customFormat="1" x14ac:dyDescent="0.2">
      <c r="A8" s="5" t="s">
        <v>21</v>
      </c>
      <c r="B8" s="5" t="s">
        <v>27</v>
      </c>
      <c r="C8" s="5">
        <v>15</v>
      </c>
      <c r="D8" s="2">
        <v>6.3519772654793194E-2</v>
      </c>
      <c r="E8" s="2">
        <v>0.11860680103393199</v>
      </c>
      <c r="F8" s="2">
        <v>0.60067503058976102</v>
      </c>
      <c r="G8" s="2">
        <v>0.82133333333333303</v>
      </c>
      <c r="H8" s="2">
        <v>1.06558055494964</v>
      </c>
      <c r="I8" s="2">
        <v>0.84455150370915999</v>
      </c>
      <c r="J8" s="2">
        <v>1.3444555057920999</v>
      </c>
      <c r="K8" s="5">
        <v>15</v>
      </c>
      <c r="L8" s="2">
        <v>0.119111657621395</v>
      </c>
      <c r="M8" s="2">
        <v>0.120233321563379</v>
      </c>
      <c r="N8" s="2">
        <v>0.33866045971839998</v>
      </c>
      <c r="O8" s="2">
        <v>0.54879999999999995</v>
      </c>
      <c r="P8" s="2">
        <v>1.12649569309597</v>
      </c>
      <c r="Q8" s="2">
        <v>0.88998946567802395</v>
      </c>
      <c r="R8" s="2">
        <v>1.42585119880829</v>
      </c>
      <c r="S8" s="2">
        <f t="shared" si="0"/>
        <v>5.5591884966601807E-2</v>
      </c>
      <c r="T8" s="2">
        <f t="shared" si="1"/>
        <v>6.0915138146329983E-2</v>
      </c>
      <c r="U8" s="2">
        <f t="shared" si="2"/>
        <v>-0.27253333333333307</v>
      </c>
    </row>
    <row r="9" spans="1:21" s="4" customFormat="1" x14ac:dyDescent="0.2">
      <c r="A9" s="4" t="s">
        <v>28</v>
      </c>
      <c r="B9" s="4" t="s">
        <v>22</v>
      </c>
      <c r="C9" s="4">
        <v>22</v>
      </c>
      <c r="D9" s="1">
        <v>-6.9000000000000006E-2</v>
      </c>
      <c r="E9" s="1">
        <v>3.9E-2</v>
      </c>
      <c r="F9" s="1">
        <v>7.6855371351919097E-2</v>
      </c>
      <c r="G9" s="1">
        <v>0.39490909090909099</v>
      </c>
      <c r="H9" s="1">
        <v>0.93332668007820196</v>
      </c>
      <c r="I9" s="1">
        <v>0.86243111494204505</v>
      </c>
      <c r="J9" s="1">
        <v>1.0050125208594001</v>
      </c>
      <c r="K9" s="4">
        <v>26</v>
      </c>
      <c r="L9" s="1">
        <v>-7.1999999999999995E-2</v>
      </c>
      <c r="M9" s="1">
        <v>3.5000000000000003E-2</v>
      </c>
      <c r="N9" s="1">
        <v>3.9672486265975401E-2</v>
      </c>
      <c r="O9" s="1">
        <v>0.318</v>
      </c>
      <c r="P9" s="1">
        <v>0.93053089581120596</v>
      </c>
      <c r="Q9" s="1">
        <v>0.86848931169766797</v>
      </c>
      <c r="R9" s="1">
        <v>0.997004495503373</v>
      </c>
      <c r="S9" s="1">
        <f t="shared" si="0"/>
        <v>-2.9999999999999888E-3</v>
      </c>
      <c r="T9" s="1">
        <f t="shared" si="1"/>
        <v>-2.7957842669960042E-3</v>
      </c>
      <c r="U9" s="1">
        <f t="shared" si="2"/>
        <v>-7.6909090909090982E-2</v>
      </c>
    </row>
    <row r="10" spans="1:21" s="4" customFormat="1" x14ac:dyDescent="0.2">
      <c r="A10" s="4" t="s">
        <v>28</v>
      </c>
      <c r="B10" s="4" t="s">
        <v>23</v>
      </c>
      <c r="C10" s="4">
        <v>22</v>
      </c>
      <c r="D10" s="1">
        <v>-0.105715782530222</v>
      </c>
      <c r="E10" s="1">
        <v>0.106157637416988</v>
      </c>
      <c r="F10" s="1">
        <v>0.31932898631869899</v>
      </c>
      <c r="G10" s="1">
        <v>0.54685714285714304</v>
      </c>
      <c r="H10" s="1">
        <v>0.89968031660466596</v>
      </c>
      <c r="I10" s="1">
        <v>0.73067628794030703</v>
      </c>
      <c r="J10" s="1">
        <v>1.10777465403667</v>
      </c>
      <c r="K10" s="4">
        <v>26</v>
      </c>
      <c r="L10" s="1">
        <v>-6.7748703270078203E-2</v>
      </c>
      <c r="M10" s="1">
        <v>3.63180062940913E-2</v>
      </c>
      <c r="N10" s="1">
        <v>6.2121137078036903E-2</v>
      </c>
      <c r="O10" s="1">
        <v>0.318</v>
      </c>
      <c r="P10" s="1">
        <v>0.93449527968088597</v>
      </c>
      <c r="Q10" s="1">
        <v>0.870287209799809</v>
      </c>
      <c r="R10" s="1">
        <v>1.0034404940257999</v>
      </c>
      <c r="S10" s="1">
        <f t="shared" si="0"/>
        <v>3.7967079260143796E-2</v>
      </c>
      <c r="T10" s="1">
        <f t="shared" si="1"/>
        <v>3.4814963076220007E-2</v>
      </c>
      <c r="U10" s="1">
        <f t="shared" si="2"/>
        <v>-0.22885714285714304</v>
      </c>
    </row>
    <row r="11" spans="1:21" s="4" customFormat="1" x14ac:dyDescent="0.2">
      <c r="A11" s="4" t="s">
        <v>28</v>
      </c>
      <c r="B11" s="4" t="s">
        <v>24</v>
      </c>
      <c r="C11" s="4">
        <v>22</v>
      </c>
      <c r="D11" s="1">
        <v>-0.45624714289629598</v>
      </c>
      <c r="E11" s="1">
        <v>0.32243108289584599</v>
      </c>
      <c r="F11" s="1">
        <v>0.172444198437639</v>
      </c>
      <c r="G11" s="1">
        <v>0.39490909090909099</v>
      </c>
      <c r="H11" s="1">
        <v>0.63365721386609297</v>
      </c>
      <c r="I11" s="1">
        <v>0.33681816453205499</v>
      </c>
      <c r="J11" s="1">
        <v>1.19210157576382</v>
      </c>
      <c r="K11" s="4">
        <v>26</v>
      </c>
      <c r="L11" s="1">
        <v>-9.1978622051048994E-2</v>
      </c>
      <c r="M11" s="1">
        <v>0.112259006212984</v>
      </c>
      <c r="N11" s="1">
        <v>0.420653174504035</v>
      </c>
      <c r="O11" s="1">
        <v>0.59435294117647097</v>
      </c>
      <c r="P11" s="1">
        <v>0.91212464869083998</v>
      </c>
      <c r="Q11" s="1">
        <v>0.73197693562335697</v>
      </c>
      <c r="R11" s="1">
        <v>1.13660872940057</v>
      </c>
      <c r="S11" s="1">
        <f t="shared" si="0"/>
        <v>0.36426852084524697</v>
      </c>
      <c r="T11" s="1">
        <f t="shared" si="1"/>
        <v>0.27846743482474701</v>
      </c>
      <c r="U11" s="1">
        <f t="shared" si="2"/>
        <v>0.19944385026737999</v>
      </c>
    </row>
    <row r="12" spans="1:21" s="4" customFormat="1" x14ac:dyDescent="0.2">
      <c r="A12" s="4" t="s">
        <v>28</v>
      </c>
      <c r="B12" s="4" t="s">
        <v>25</v>
      </c>
      <c r="C12" s="4">
        <v>22</v>
      </c>
      <c r="D12" s="1">
        <v>-1.1876701026662899E-2</v>
      </c>
      <c r="E12" s="1">
        <v>4.3273958837438502E-2</v>
      </c>
      <c r="F12" s="1">
        <v>0.78373592832105099</v>
      </c>
      <c r="G12" s="1">
        <v>0.86399999999999999</v>
      </c>
      <c r="H12" s="1">
        <v>0.98819354860066599</v>
      </c>
      <c r="I12" s="1">
        <v>0.90783406911300701</v>
      </c>
      <c r="J12" s="1">
        <v>1.07566627285764</v>
      </c>
      <c r="K12" s="4">
        <v>26</v>
      </c>
      <c r="L12" s="1">
        <v>-2.9499984994251799E-2</v>
      </c>
      <c r="M12" s="1">
        <v>4.0172435403613399E-2</v>
      </c>
      <c r="N12" s="1">
        <v>0.462745203643599</v>
      </c>
      <c r="O12" s="1">
        <v>0.61733333333333296</v>
      </c>
      <c r="P12" s="1">
        <v>0.97093089221073903</v>
      </c>
      <c r="Q12" s="1">
        <v>0.89741402382866098</v>
      </c>
      <c r="R12" s="1">
        <v>1.0504703207414201</v>
      </c>
      <c r="S12" s="1">
        <f t="shared" si="0"/>
        <v>-1.7623283967588901E-2</v>
      </c>
      <c r="T12" s="1">
        <f t="shared" si="1"/>
        <v>-1.7262656389926967E-2</v>
      </c>
      <c r="U12" s="1">
        <f t="shared" si="2"/>
        <v>-0.24666666666666703</v>
      </c>
    </row>
    <row r="13" spans="1:21" s="4" customFormat="1" x14ac:dyDescent="0.2">
      <c r="A13" s="4" t="s">
        <v>28</v>
      </c>
      <c r="B13" s="4" t="s">
        <v>26</v>
      </c>
      <c r="C13" s="4">
        <v>22</v>
      </c>
      <c r="D13" s="1">
        <v>-3.1951154941630498E-2</v>
      </c>
      <c r="E13" s="1">
        <v>6.2830193391110997E-2</v>
      </c>
      <c r="F13" s="1">
        <v>0.61638136127424703</v>
      </c>
      <c r="G13" s="1">
        <v>0.82133333333333303</v>
      </c>
      <c r="H13" s="1">
        <v>0.96855388999509995</v>
      </c>
      <c r="I13" s="1">
        <v>0.85633096690409904</v>
      </c>
      <c r="J13" s="1">
        <v>1.0954837254293699</v>
      </c>
      <c r="K13" s="4">
        <v>26</v>
      </c>
      <c r="L13" s="1">
        <v>-2.15306354710064E-2</v>
      </c>
      <c r="M13" s="1">
        <v>6.7912960341395101E-2</v>
      </c>
      <c r="N13" s="1">
        <v>0.75385116174188405</v>
      </c>
      <c r="O13" s="1">
        <v>0.86171428571428599</v>
      </c>
      <c r="P13" s="1">
        <v>0.97869949408989698</v>
      </c>
      <c r="Q13" s="1">
        <v>0.85672351011700498</v>
      </c>
      <c r="R13" s="1">
        <v>1.1180418051105001</v>
      </c>
      <c r="S13" s="1">
        <f t="shared" si="0"/>
        <v>1.0420519470624098E-2</v>
      </c>
      <c r="T13" s="1">
        <f t="shared" si="1"/>
        <v>1.0145604094797034E-2</v>
      </c>
      <c r="U13" s="1">
        <f t="shared" si="2"/>
        <v>4.0380952380952961E-2</v>
      </c>
    </row>
    <row r="14" spans="1:21" s="4" customFormat="1" x14ac:dyDescent="0.2">
      <c r="A14" s="5" t="s">
        <v>28</v>
      </c>
      <c r="B14" s="5" t="s">
        <v>27</v>
      </c>
      <c r="C14" s="5">
        <v>22</v>
      </c>
      <c r="D14" s="2">
        <v>-1.6265380243561701E-2</v>
      </c>
      <c r="E14" s="2">
        <v>5.07148401736226E-2</v>
      </c>
      <c r="F14" s="2">
        <v>0.75159059208605195</v>
      </c>
      <c r="G14" s="2">
        <v>0.86399999999999999</v>
      </c>
      <c r="H14" s="2">
        <v>0.98386618675873505</v>
      </c>
      <c r="I14" s="2">
        <v>0.89077227572013695</v>
      </c>
      <c r="J14" s="2">
        <v>1.0866892693361001</v>
      </c>
      <c r="K14" s="5">
        <v>26</v>
      </c>
      <c r="L14" s="2">
        <v>-1.8351698129961801E-2</v>
      </c>
      <c r="M14" s="2">
        <v>5.7786615176555901E-2</v>
      </c>
      <c r="N14" s="2">
        <v>0.75344317441458997</v>
      </c>
      <c r="O14" s="2">
        <v>0.86171428571428599</v>
      </c>
      <c r="P14" s="2">
        <v>0.98181566889530103</v>
      </c>
      <c r="Q14" s="2">
        <v>0.87667979800647</v>
      </c>
      <c r="R14" s="2">
        <v>1.09955996463057</v>
      </c>
      <c r="S14" s="2">
        <f t="shared" si="0"/>
        <v>-2.0863178864000999E-3</v>
      </c>
      <c r="T14" s="2">
        <f t="shared" si="1"/>
        <v>-2.0505178634340204E-3</v>
      </c>
      <c r="U14" s="2">
        <f t="shared" si="2"/>
        <v>-2.2857142857140023E-3</v>
      </c>
    </row>
    <row r="15" spans="1:21" s="4" customFormat="1" x14ac:dyDescent="0.2">
      <c r="A15" s="4" t="s">
        <v>29</v>
      </c>
      <c r="B15" s="4" t="s">
        <v>22</v>
      </c>
      <c r="C15" s="4">
        <v>19</v>
      </c>
      <c r="D15" s="4">
        <v>-4.4999999999999998E-2</v>
      </c>
      <c r="E15" s="4">
        <v>3.6999999999999998E-2</v>
      </c>
      <c r="F15" s="1">
        <v>0.22390256792277499</v>
      </c>
      <c r="G15" s="1">
        <v>0.44800000000000001</v>
      </c>
      <c r="H15" s="1">
        <v>0.95599748183309996</v>
      </c>
      <c r="I15" s="1">
        <v>0.88603395959287601</v>
      </c>
      <c r="J15" s="1">
        <v>1.0283956844214299</v>
      </c>
      <c r="K15" s="4">
        <v>19</v>
      </c>
      <c r="L15" s="4">
        <v>-5.7000000000000002E-2</v>
      </c>
      <c r="M15" s="4">
        <v>3.5000000000000003E-2</v>
      </c>
      <c r="N15" s="1">
        <v>0.10340377676901499</v>
      </c>
      <c r="O15" s="1">
        <v>0.31774186259534398</v>
      </c>
      <c r="P15" s="1">
        <v>0.94459406936652301</v>
      </c>
      <c r="Q15" s="1">
        <v>0.87897396554558305</v>
      </c>
      <c r="R15" s="1">
        <v>1.01207228886608</v>
      </c>
      <c r="S15" s="1">
        <f t="shared" si="0"/>
        <v>-1.2000000000000004E-2</v>
      </c>
      <c r="T15" s="1">
        <f t="shared" si="1"/>
        <v>-1.1403412466576945E-2</v>
      </c>
      <c r="U15" s="1">
        <f t="shared" si="2"/>
        <v>-0.13025813740465603</v>
      </c>
    </row>
    <row r="16" spans="1:21" s="4" customFormat="1" x14ac:dyDescent="0.2">
      <c r="A16" s="4" t="s">
        <v>29</v>
      </c>
      <c r="B16" s="4" t="s">
        <v>23</v>
      </c>
      <c r="C16" s="4">
        <v>19</v>
      </c>
      <c r="D16" s="1">
        <v>-0.108788086250831</v>
      </c>
      <c r="E16" s="1">
        <v>7.0243238368121297E-2</v>
      </c>
      <c r="F16" s="1">
        <v>0.121445695119566</v>
      </c>
      <c r="G16" s="1">
        <v>0.39490909090909099</v>
      </c>
      <c r="H16" s="1">
        <v>0.89692046713935603</v>
      </c>
      <c r="I16" s="1">
        <v>0.78155884578013102</v>
      </c>
      <c r="J16" s="1">
        <v>1.0293099856997801</v>
      </c>
      <c r="K16" s="4">
        <v>19</v>
      </c>
      <c r="L16" s="1">
        <v>-0.12735543234146099</v>
      </c>
      <c r="M16" s="1">
        <v>6.2762610474737496E-2</v>
      </c>
      <c r="N16" s="1">
        <v>4.2441909198830098E-2</v>
      </c>
      <c r="O16" s="1">
        <v>0.31774186259534398</v>
      </c>
      <c r="P16" s="1">
        <v>0.88042068699160003</v>
      </c>
      <c r="Q16" s="1">
        <v>0.778512564185318</v>
      </c>
      <c r="R16" s="1">
        <v>0.99566869147951997</v>
      </c>
      <c r="S16" s="1">
        <f t="shared" si="0"/>
        <v>-1.8567346090629988E-2</v>
      </c>
      <c r="T16" s="1">
        <f t="shared" si="1"/>
        <v>-1.6499780147755994E-2</v>
      </c>
      <c r="U16" s="1">
        <f t="shared" si="2"/>
        <v>-7.7167228313747005E-2</v>
      </c>
    </row>
    <row r="17" spans="1:21" s="4" customFormat="1" x14ac:dyDescent="0.2">
      <c r="A17" s="4" t="s">
        <v>29</v>
      </c>
      <c r="B17" s="4" t="s">
        <v>24</v>
      </c>
      <c r="C17" s="4">
        <v>19</v>
      </c>
      <c r="D17" s="1">
        <v>-0.417719709585127</v>
      </c>
      <c r="E17" s="1">
        <v>0.231049716451316</v>
      </c>
      <c r="F17" s="1">
        <v>8.8344652403356594E-2</v>
      </c>
      <c r="G17" s="1">
        <v>0.39490909090909099</v>
      </c>
      <c r="H17" s="1">
        <v>0.65854678691074797</v>
      </c>
      <c r="I17" s="1">
        <v>0.41870981952085801</v>
      </c>
      <c r="J17" s="1">
        <v>1.0357623593512699</v>
      </c>
      <c r="K17" s="4">
        <v>19</v>
      </c>
      <c r="L17" s="1">
        <v>-0.36171385026937303</v>
      </c>
      <c r="M17" s="1">
        <v>0.18975726144446101</v>
      </c>
      <c r="N17" s="1">
        <v>7.3675529899694794E-2</v>
      </c>
      <c r="O17" s="1">
        <v>0.31774186259534398</v>
      </c>
      <c r="P17" s="1">
        <v>0.69648163736286905</v>
      </c>
      <c r="Q17" s="1">
        <v>0.48015895065447101</v>
      </c>
      <c r="R17" s="1">
        <v>1.0102626859761199</v>
      </c>
      <c r="S17" s="1">
        <f t="shared" si="0"/>
        <v>5.600585931575397E-2</v>
      </c>
      <c r="T17" s="1">
        <f t="shared" si="1"/>
        <v>3.7934850452121083E-2</v>
      </c>
      <c r="U17" s="1">
        <f t="shared" si="2"/>
        <v>-7.7167228313747005E-2</v>
      </c>
    </row>
    <row r="18" spans="1:21" s="4" customFormat="1" x14ac:dyDescent="0.2">
      <c r="A18" s="4" t="s">
        <v>29</v>
      </c>
      <c r="B18" s="4" t="s">
        <v>25</v>
      </c>
      <c r="C18" s="4">
        <v>19</v>
      </c>
      <c r="D18" s="1">
        <v>-7.8822653350479902E-2</v>
      </c>
      <c r="E18" s="1">
        <v>4.0320625104446103E-2</v>
      </c>
      <c r="F18" s="1">
        <v>5.0595274718593798E-2</v>
      </c>
      <c r="G18" s="1">
        <v>0.39490909090909099</v>
      </c>
      <c r="H18" s="1">
        <v>0.92420381436194399</v>
      </c>
      <c r="I18" s="1">
        <v>0.853976947980298</v>
      </c>
      <c r="J18" s="1">
        <v>1.0002057930267101</v>
      </c>
      <c r="K18" s="4">
        <v>19</v>
      </c>
      <c r="L18" s="1">
        <v>-6.6994578066378693E-2</v>
      </c>
      <c r="M18" s="1">
        <v>4.0537715932503E-2</v>
      </c>
      <c r="N18" s="1">
        <v>9.8402508507092507E-2</v>
      </c>
      <c r="O18" s="1">
        <v>0.31774186259534398</v>
      </c>
      <c r="P18" s="1">
        <v>0.93520027191682698</v>
      </c>
      <c r="Q18" s="1">
        <v>0.86377021423761402</v>
      </c>
      <c r="R18" s="1">
        <v>1.01253728616384</v>
      </c>
      <c r="S18" s="1">
        <f t="shared" si="0"/>
        <v>1.1828075284101208E-2</v>
      </c>
      <c r="T18" s="1">
        <f t="shared" si="1"/>
        <v>1.0996457554882988E-2</v>
      </c>
      <c r="U18" s="1">
        <f t="shared" si="2"/>
        <v>-7.7167228313747005E-2</v>
      </c>
    </row>
    <row r="19" spans="1:21" s="4" customFormat="1" x14ac:dyDescent="0.2">
      <c r="A19" s="4" t="s">
        <v>29</v>
      </c>
      <c r="B19" s="4" t="s">
        <v>26</v>
      </c>
      <c r="C19" s="4">
        <v>19</v>
      </c>
      <c r="D19" s="1">
        <v>-0.13441387245726899</v>
      </c>
      <c r="E19" s="1">
        <v>6.5960232016669701E-2</v>
      </c>
      <c r="F19" s="1">
        <v>5.6542497485194097E-2</v>
      </c>
      <c r="G19" s="1">
        <v>0.39490909090909099</v>
      </c>
      <c r="H19" s="1">
        <v>0.87422817075830705</v>
      </c>
      <c r="I19" s="1">
        <v>0.76820709502071705</v>
      </c>
      <c r="J19" s="1">
        <v>0.994881327575873</v>
      </c>
      <c r="K19" s="4">
        <v>19</v>
      </c>
      <c r="L19" s="1">
        <v>-0.118116162887416</v>
      </c>
      <c r="M19" s="1">
        <v>6.3961864452819095E-2</v>
      </c>
      <c r="N19" s="1">
        <v>8.1303960711606199E-2</v>
      </c>
      <c r="O19" s="1">
        <v>0.31774186259534398</v>
      </c>
      <c r="P19" s="1">
        <v>0.88859282511082904</v>
      </c>
      <c r="Q19" s="1">
        <v>0.78389404283143305</v>
      </c>
      <c r="R19" s="1">
        <v>1.0072754297078399</v>
      </c>
      <c r="S19" s="1">
        <f t="shared" si="0"/>
        <v>1.6297709569852992E-2</v>
      </c>
      <c r="T19" s="1">
        <f t="shared" si="1"/>
        <v>1.4364654352521988E-2</v>
      </c>
      <c r="U19" s="1">
        <f t="shared" si="2"/>
        <v>-7.7167228313747005E-2</v>
      </c>
    </row>
    <row r="20" spans="1:21" s="4" customFormat="1" x14ac:dyDescent="0.2">
      <c r="A20" s="5" t="s">
        <v>29</v>
      </c>
      <c r="B20" s="5" t="s">
        <v>27</v>
      </c>
      <c r="C20" s="5">
        <v>19</v>
      </c>
      <c r="D20" s="2">
        <v>-8.93667244205021E-2</v>
      </c>
      <c r="E20" s="2">
        <v>5.0502057661376699E-2</v>
      </c>
      <c r="F20" s="2">
        <v>9.3738026545556394E-2</v>
      </c>
      <c r="G20" s="2">
        <v>0.39490909090909099</v>
      </c>
      <c r="H20" s="2">
        <v>0.91451013887144195</v>
      </c>
      <c r="I20" s="2">
        <v>0.82832411542847395</v>
      </c>
      <c r="J20" s="2">
        <v>1.00966370352027</v>
      </c>
      <c r="K20" s="5">
        <v>19</v>
      </c>
      <c r="L20" s="2">
        <v>-9.2484770150944098E-2</v>
      </c>
      <c r="M20" s="2">
        <v>5.4330639495885402E-2</v>
      </c>
      <c r="N20" s="2">
        <v>0.105913954198448</v>
      </c>
      <c r="O20" s="2">
        <v>0.31774186259534398</v>
      </c>
      <c r="P20" s="2">
        <v>0.91166309535006496</v>
      </c>
      <c r="Q20" s="2">
        <v>0.81957216608171501</v>
      </c>
      <c r="R20" s="2">
        <v>1.0141017884938699</v>
      </c>
      <c r="S20" s="2">
        <f t="shared" si="0"/>
        <v>-3.1180457304419984E-3</v>
      </c>
      <c r="T20" s="2">
        <f t="shared" si="1"/>
        <v>-2.8470435213769907E-3</v>
      </c>
      <c r="U20" s="2">
        <f t="shared" si="2"/>
        <v>-7.7167228313747005E-2</v>
      </c>
    </row>
    <row r="21" spans="1:21" s="4" customFormat="1" x14ac:dyDescent="0.2">
      <c r="A21" s="4" t="s">
        <v>30</v>
      </c>
      <c r="B21" s="4" t="s">
        <v>22</v>
      </c>
      <c r="C21" s="4">
        <v>34</v>
      </c>
      <c r="D21" s="4">
        <v>2.9000000000000001E-2</v>
      </c>
      <c r="E21" s="4">
        <v>0.04</v>
      </c>
      <c r="F21" s="1">
        <v>0.46845203042539002</v>
      </c>
      <c r="G21" s="1">
        <v>0.74880000000000002</v>
      </c>
      <c r="H21" s="1">
        <v>1.0294245944751299</v>
      </c>
      <c r="I21" s="1">
        <v>0.95027867053242698</v>
      </c>
      <c r="J21" s="1">
        <v>1.1151623503414501</v>
      </c>
      <c r="K21" s="4">
        <v>35</v>
      </c>
      <c r="L21" s="4">
        <v>3.4000000000000002E-2</v>
      </c>
      <c r="M21" s="4">
        <v>4.1000000000000002E-2</v>
      </c>
      <c r="N21" s="1">
        <v>0.406952608509977</v>
      </c>
      <c r="O21" s="1">
        <v>0.59435294117647097</v>
      </c>
      <c r="P21" s="1">
        <v>1.0345846067281199</v>
      </c>
      <c r="Q21" s="1">
        <v>0.95313378707750496</v>
      </c>
      <c r="R21" s="1">
        <v>1.1218734375719399</v>
      </c>
      <c r="S21" s="1">
        <f t="shared" si="0"/>
        <v>5.000000000000001E-3</v>
      </c>
      <c r="T21" s="1">
        <f t="shared" si="1"/>
        <v>5.1600122529900094E-3</v>
      </c>
      <c r="U21" s="1">
        <f t="shared" si="2"/>
        <v>-0.15444705882352905</v>
      </c>
    </row>
    <row r="22" spans="1:21" s="4" customFormat="1" x14ac:dyDescent="0.2">
      <c r="A22" s="4" t="s">
        <v>30</v>
      </c>
      <c r="B22" s="4" t="s">
        <v>23</v>
      </c>
      <c r="C22" s="4">
        <v>34</v>
      </c>
      <c r="D22" s="1">
        <v>4.26015542255463E-3</v>
      </c>
      <c r="E22" s="1">
        <v>4.9077675167762701E-2</v>
      </c>
      <c r="F22" s="1">
        <v>0.93082703424971203</v>
      </c>
      <c r="G22" s="1">
        <v>0.93100000000000005</v>
      </c>
      <c r="H22" s="1">
        <v>1.0042692427846101</v>
      </c>
      <c r="I22" s="1">
        <v>0.912167094618893</v>
      </c>
      <c r="J22" s="1">
        <v>1.10567100913079</v>
      </c>
      <c r="K22" s="4">
        <v>35</v>
      </c>
      <c r="L22" s="1">
        <v>6.43001016448661E-3</v>
      </c>
      <c r="M22" s="1">
        <v>4.5247219536259001E-2</v>
      </c>
      <c r="N22" s="1">
        <v>0.88699437993012198</v>
      </c>
      <c r="O22" s="1">
        <v>0.96763636363636396</v>
      </c>
      <c r="P22" s="1">
        <v>1.0064507270593199</v>
      </c>
      <c r="Q22" s="1">
        <v>0.92103748785775097</v>
      </c>
      <c r="R22" s="1">
        <v>1.09978483976179</v>
      </c>
      <c r="S22" s="1">
        <f t="shared" si="0"/>
        <v>2.16985474193198E-3</v>
      </c>
      <c r="T22" s="1">
        <f t="shared" si="1"/>
        <v>2.1814842747098773E-3</v>
      </c>
      <c r="U22" s="1">
        <f t="shared" si="2"/>
        <v>3.6636363636363911E-2</v>
      </c>
    </row>
    <row r="23" spans="1:21" s="4" customFormat="1" x14ac:dyDescent="0.2">
      <c r="A23" s="4" t="s">
        <v>30</v>
      </c>
      <c r="B23" s="4" t="s">
        <v>24</v>
      </c>
      <c r="C23" s="4">
        <v>34</v>
      </c>
      <c r="D23" s="1">
        <v>5.1332477555877498E-2</v>
      </c>
      <c r="E23" s="1">
        <v>0.192613659722881</v>
      </c>
      <c r="F23" s="1">
        <v>0.79156025624450199</v>
      </c>
      <c r="G23" s="1">
        <v>0.86399999999999999</v>
      </c>
      <c r="H23" s="1">
        <v>1.05267282519579</v>
      </c>
      <c r="I23" s="1">
        <v>0.72166784422028296</v>
      </c>
      <c r="J23" s="1">
        <v>1.53549875580633</v>
      </c>
      <c r="K23" s="4">
        <v>35</v>
      </c>
      <c r="L23" s="1">
        <v>-4.8789503043042701E-3</v>
      </c>
      <c r="M23" s="1">
        <v>0.179047462848924</v>
      </c>
      <c r="N23" s="1">
        <v>0.97842487572060199</v>
      </c>
      <c r="O23" s="1">
        <v>0.97799999999999998</v>
      </c>
      <c r="P23" s="1">
        <v>0.99513293244076995</v>
      </c>
      <c r="Q23" s="1">
        <v>0.70060433723925297</v>
      </c>
      <c r="R23" s="1">
        <v>1.41347905028739</v>
      </c>
      <c r="S23" s="1">
        <f t="shared" si="0"/>
        <v>-5.6211427860181767E-2</v>
      </c>
      <c r="T23" s="1">
        <f t="shared" si="1"/>
        <v>-5.7539892755020028E-2</v>
      </c>
      <c r="U23" s="1">
        <f t="shared" si="2"/>
        <v>0.11399999999999999</v>
      </c>
    </row>
    <row r="24" spans="1:21" s="4" customFormat="1" x14ac:dyDescent="0.2">
      <c r="A24" s="4" t="s">
        <v>30</v>
      </c>
      <c r="B24" s="4" t="s">
        <v>25</v>
      </c>
      <c r="C24" s="4">
        <v>34</v>
      </c>
      <c r="D24" s="1">
        <v>6.1520355835178897E-2</v>
      </c>
      <c r="E24" s="1">
        <v>4.1146640219677399E-2</v>
      </c>
      <c r="F24" s="1">
        <v>0.13487557374279199</v>
      </c>
      <c r="G24" s="1">
        <v>0.39490909090909099</v>
      </c>
      <c r="H24" s="1">
        <v>1.0634521437650299</v>
      </c>
      <c r="I24" s="1">
        <v>0.98105470249848203</v>
      </c>
      <c r="J24" s="1">
        <v>1.1527700333103501</v>
      </c>
      <c r="K24" s="4">
        <v>35</v>
      </c>
      <c r="L24" s="1">
        <v>6.3169965934716493E-2</v>
      </c>
      <c r="M24" s="1">
        <v>4.2426221281303099E-2</v>
      </c>
      <c r="N24" s="1">
        <v>0.13650398840880501</v>
      </c>
      <c r="O24" s="1">
        <v>0.34079999999999999</v>
      </c>
      <c r="P24" s="1">
        <v>1.06520787289788</v>
      </c>
      <c r="Q24" s="1">
        <v>0.98021295708483502</v>
      </c>
      <c r="R24" s="1">
        <v>1.1575727542493801</v>
      </c>
      <c r="S24" s="1">
        <f t="shared" si="0"/>
        <v>1.6496100995375962E-3</v>
      </c>
      <c r="T24" s="1">
        <f t="shared" si="1"/>
        <v>1.7557291328500479E-3</v>
      </c>
      <c r="U24" s="1">
        <f t="shared" si="2"/>
        <v>-5.4109090909090996E-2</v>
      </c>
    </row>
    <row r="25" spans="1:21" s="4" customFormat="1" x14ac:dyDescent="0.2">
      <c r="A25" s="4" t="s">
        <v>30</v>
      </c>
      <c r="B25" s="4" t="s">
        <v>26</v>
      </c>
      <c r="C25" s="4">
        <v>34</v>
      </c>
      <c r="D25" s="1">
        <v>-1.30716546932148E-2</v>
      </c>
      <c r="E25" s="1">
        <v>7.7945794100498803E-2</v>
      </c>
      <c r="F25" s="1">
        <v>0.86784136250475397</v>
      </c>
      <c r="G25" s="1">
        <v>0.90573913043478305</v>
      </c>
      <c r="H25" s="1">
        <v>0.98701340834339502</v>
      </c>
      <c r="I25" s="1">
        <v>0.84717718823117605</v>
      </c>
      <c r="J25" s="1">
        <v>1.14993118533287</v>
      </c>
      <c r="K25" s="4">
        <v>35</v>
      </c>
      <c r="L25" s="1">
        <v>3.83031472387627E-2</v>
      </c>
      <c r="M25" s="1">
        <v>8.2115626794441093E-2</v>
      </c>
      <c r="N25" s="1">
        <v>0.64386571472714405</v>
      </c>
      <c r="O25" s="1">
        <v>0.81347368421052602</v>
      </c>
      <c r="P25" s="1">
        <v>1.03904616911718</v>
      </c>
      <c r="Q25" s="1">
        <v>0.88457897531551599</v>
      </c>
      <c r="R25" s="1">
        <v>1.2204867758381801</v>
      </c>
      <c r="S25" s="1">
        <f t="shared" si="0"/>
        <v>5.13748019319775E-2</v>
      </c>
      <c r="T25" s="1">
        <f t="shared" si="1"/>
        <v>5.2032760773784936E-2</v>
      </c>
      <c r="U25" s="1">
        <f t="shared" si="2"/>
        <v>-9.2265446224257031E-2</v>
      </c>
    </row>
    <row r="26" spans="1:21" s="4" customFormat="1" x14ac:dyDescent="0.2">
      <c r="A26" s="5" t="s">
        <v>30</v>
      </c>
      <c r="B26" s="5" t="s">
        <v>27</v>
      </c>
      <c r="C26" s="5">
        <v>34</v>
      </c>
      <c r="D26" s="2">
        <v>6.5961775743867301E-2</v>
      </c>
      <c r="E26" s="2">
        <v>5.8177720090359403E-2</v>
      </c>
      <c r="F26" s="2">
        <v>0.26504906407914502</v>
      </c>
      <c r="G26" s="2">
        <v>0.48923076923076902</v>
      </c>
      <c r="H26" s="2">
        <v>1.0681858857747299</v>
      </c>
      <c r="I26" s="2">
        <v>0.95307035276572505</v>
      </c>
      <c r="J26" s="2">
        <v>1.19720551925385</v>
      </c>
      <c r="K26" s="5">
        <v>35</v>
      </c>
      <c r="L26" s="2">
        <v>7.7925573624866504E-2</v>
      </c>
      <c r="M26" s="2">
        <v>6.2170630228594898E-2</v>
      </c>
      <c r="N26" s="2">
        <v>0.21860585854109299</v>
      </c>
      <c r="O26" s="2">
        <v>0.438</v>
      </c>
      <c r="P26" s="2">
        <v>1.0810421976237701</v>
      </c>
      <c r="Q26" s="2">
        <v>0.95702203604574398</v>
      </c>
      <c r="R26" s="2">
        <v>1.2211340899441701</v>
      </c>
      <c r="S26" s="2">
        <f t="shared" si="0"/>
        <v>1.1963797880999202E-2</v>
      </c>
      <c r="T26" s="2">
        <f t="shared" si="1"/>
        <v>1.2856311849040125E-2</v>
      </c>
      <c r="U26" s="2">
        <f t="shared" si="2"/>
        <v>-5.1230769230769024E-2</v>
      </c>
    </row>
    <row r="39" s="3" customFormat="1" ht="15" customHeight="1" x14ac:dyDescent="0.2"/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13e1a98-a95e-41ba-bb5e-792968e57b61">
      <Terms xmlns="http://schemas.microsoft.com/office/infopath/2007/PartnerControls"/>
    </lcf76f155ced4ddcb4097134ff3c332f>
    <TaxCatchAll xmlns="d03eabb0-3ba9-44f8-ba69-e6cb7a02123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B2E3CC07EFA95441BA107552733C0868" ma:contentTypeVersion="11" ma:contentTypeDescription="新建文档。" ma:contentTypeScope="" ma:versionID="c1a971154c0bbb6d9de57a3561e9a6f4">
  <xsd:schema xmlns:xsd="http://www.w3.org/2001/XMLSchema" xmlns:xs="http://www.w3.org/2001/XMLSchema" xmlns:p="http://schemas.microsoft.com/office/2006/metadata/properties" xmlns:ns2="113e1a98-a95e-41ba-bb5e-792968e57b61" xmlns:ns3="d03eabb0-3ba9-44f8-ba69-e6cb7a021230" targetNamespace="http://schemas.microsoft.com/office/2006/metadata/properties" ma:root="true" ma:fieldsID="9c61a979d4df9c582aefb009237ae337" ns2:_="" ns3:_="">
    <xsd:import namespace="113e1a98-a95e-41ba-bb5e-792968e57b61"/>
    <xsd:import namespace="d03eabb0-3ba9-44f8-ba69-e6cb7a02123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3e1a98-a95e-41ba-bb5e-792968e57b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图像标记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3eabb0-3ba9-44f8-ba69-e6cb7a02123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2409782-f9d1-4a70-ad0e-4f55412e4f29}" ma:internalName="TaxCatchAll" ma:showField="CatchAllData" ma:web="d03eabb0-3ba9-44f8-ba69-e6cb7a02123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33D36DC-C69B-4373-A77C-5C83AFC178BF}">
  <ds:schemaRefs>
    <ds:schemaRef ds:uri="http://schemas.microsoft.com/office/2006/metadata/properties"/>
    <ds:schemaRef ds:uri="http://schemas.microsoft.com/office/infopath/2007/PartnerControls"/>
    <ds:schemaRef ds:uri="113e1a98-a95e-41ba-bb5e-792968e57b61"/>
    <ds:schemaRef ds:uri="d03eabb0-3ba9-44f8-ba69-e6cb7a021230"/>
  </ds:schemaRefs>
</ds:datastoreItem>
</file>

<file path=customXml/itemProps2.xml><?xml version="1.0" encoding="utf-8"?>
<ds:datastoreItem xmlns:ds="http://schemas.openxmlformats.org/officeDocument/2006/customXml" ds:itemID="{E29E1462-0AC1-4B73-99A0-E6AF9451E60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597A37-77CB-4E4F-B612-3F97D04F128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3e1a98-a95e-41ba-bb5e-792968e57b61"/>
    <ds:schemaRef ds:uri="d03eabb0-3ba9-44f8-ba69-e6cb7a0212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Xu</dc:creator>
  <cp:lastModifiedBy>William Cawthorn</cp:lastModifiedBy>
  <dcterms:created xsi:type="dcterms:W3CDTF">2025-07-08T18:53:57Z</dcterms:created>
  <dcterms:modified xsi:type="dcterms:W3CDTF">2025-08-08T22:2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E3CC07EFA95441BA107552733C0868</vt:lpwstr>
  </property>
</Properties>
</file>